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nterauer/Desktop/L-DNA-PAINT/"/>
    </mc:Choice>
  </mc:AlternateContent>
  <xr:revisionPtr revIDLastSave="0" documentId="13_ncr:1_{223E000E-9458-214D-A8FF-6D612C1C423F}" xr6:coauthVersionLast="47" xr6:coauthVersionMax="47" xr10:uidLastSave="{00000000-0000-0000-0000-000000000000}"/>
  <bookViews>
    <workbookView xWindow="8520" yWindow="6900" windowWidth="51200" windowHeight="17500" activeTab="1" xr2:uid="{6F631654-E3AA-4A45-90E8-8134FB3DA6A7}"/>
  </bookViews>
  <sheets>
    <sheet name="Fig. 1 D and Supp. Fig. 2" sheetId="2" r:id="rId1"/>
    <sheet name="Fig. 1 E and Supp. Fig. 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3" l="1"/>
  <c r="G13" i="3"/>
  <c r="G12" i="3"/>
  <c r="G11" i="3"/>
  <c r="G10" i="3"/>
  <c r="G9" i="3"/>
  <c r="G8" i="3"/>
  <c r="G7" i="3"/>
  <c r="G6" i="3"/>
  <c r="G5" i="3"/>
  <c r="G4" i="3"/>
  <c r="G3" i="3"/>
  <c r="G4" i="2"/>
  <c r="G5" i="2"/>
  <c r="G6" i="2"/>
  <c r="G7" i="2"/>
  <c r="G8" i="2"/>
  <c r="G9" i="2"/>
  <c r="G10" i="2"/>
  <c r="G11" i="2"/>
  <c r="G12" i="2"/>
  <c r="G13" i="2"/>
  <c r="G14" i="2"/>
  <c r="G3" i="2"/>
</calcChain>
</file>

<file path=xl/sharedStrings.xml><?xml version="1.0" encoding="utf-8"?>
<sst xmlns="http://schemas.openxmlformats.org/spreadsheetml/2006/main" count="58" uniqueCount="27">
  <si>
    <t>R1</t>
  </si>
  <si>
    <t>R2</t>
  </si>
  <si>
    <t>R3</t>
  </si>
  <si>
    <t>R4</t>
  </si>
  <si>
    <t>R5</t>
  </si>
  <si>
    <t>R6</t>
  </si>
  <si>
    <t>n</t>
  </si>
  <si>
    <t>L1</t>
  </si>
  <si>
    <t>L2</t>
  </si>
  <si>
    <t>L3</t>
  </si>
  <si>
    <t>L4</t>
  </si>
  <si>
    <t>L5</t>
  </si>
  <si>
    <t>L6</t>
  </si>
  <si>
    <t>DNA Origami</t>
  </si>
  <si>
    <t>Nuclear Pores</t>
  </si>
  <si>
    <t>Normalized concentration (M)</t>
  </si>
  <si>
    <t>dark_std (s)</t>
  </si>
  <si>
    <t>dark_median (s)</t>
  </si>
  <si>
    <t>bright_median (s)</t>
  </si>
  <si>
    <t>bright_std (s)</t>
  </si>
  <si>
    <t>kon (1/Ms)</t>
  </si>
  <si>
    <t>origami factor</t>
  </si>
  <si>
    <t>total factor</t>
  </si>
  <si>
    <t>Normalization based on Concentration and Binding Sites</t>
  </si>
  <si>
    <t>single binding sites</t>
  </si>
  <si>
    <t>whole origami</t>
  </si>
  <si>
    <t>concentra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4E8E7-0B56-E54A-9FE6-B14D80B10EB3}">
  <dimension ref="A1:P34"/>
  <sheetViews>
    <sheetView workbookViewId="0">
      <selection activeCell="O20" sqref="O20"/>
    </sheetView>
  </sheetViews>
  <sheetFormatPr baseColWidth="10" defaultRowHeight="16" x14ac:dyDescent="0.2"/>
  <cols>
    <col min="2" max="2" width="26.1640625" bestFit="1" customWidth="1"/>
    <col min="4" max="4" width="15.83203125" bestFit="1" customWidth="1"/>
    <col min="5" max="5" width="12.1640625" bestFit="1" customWidth="1"/>
    <col min="6" max="6" width="5.1640625" bestFit="1" customWidth="1"/>
    <col min="7" max="7" width="12.1640625" bestFit="1" customWidth="1"/>
    <col min="12" max="12" width="17" bestFit="1" customWidth="1"/>
    <col min="13" max="13" width="13" bestFit="1" customWidth="1"/>
    <col min="14" max="14" width="12.83203125" bestFit="1" customWidth="1"/>
    <col min="15" max="15" width="17.83203125" bestFit="1" customWidth="1"/>
    <col min="16" max="16" width="11.1640625" bestFit="1" customWidth="1"/>
  </cols>
  <sheetData>
    <row r="1" spans="1:16" x14ac:dyDescent="0.2">
      <c r="A1" s="3" t="s">
        <v>13</v>
      </c>
      <c r="K1" s="3" t="s">
        <v>23</v>
      </c>
    </row>
    <row r="2" spans="1:16" x14ac:dyDescent="0.2">
      <c r="B2" t="s">
        <v>17</v>
      </c>
      <c r="C2" t="s">
        <v>16</v>
      </c>
      <c r="D2" t="s">
        <v>18</v>
      </c>
      <c r="E2" t="s">
        <v>19</v>
      </c>
      <c r="F2" t="s">
        <v>6</v>
      </c>
      <c r="G2" t="s">
        <v>20</v>
      </c>
      <c r="L2" t="s">
        <v>24</v>
      </c>
      <c r="M2" t="s">
        <v>25</v>
      </c>
      <c r="N2" t="s">
        <v>21</v>
      </c>
      <c r="O2" t="s">
        <v>26</v>
      </c>
      <c r="P2" t="s">
        <v>22</v>
      </c>
    </row>
    <row r="3" spans="1:16" x14ac:dyDescent="0.2">
      <c r="A3" t="s">
        <v>0</v>
      </c>
      <c r="B3">
        <v>194.8</v>
      </c>
      <c r="C3">
        <v>39.99</v>
      </c>
      <c r="D3">
        <v>0.56899999999999995</v>
      </c>
      <c r="E3">
        <v>0.1</v>
      </c>
      <c r="F3">
        <v>1693</v>
      </c>
      <c r="G3" s="1">
        <f>1/(B3*B18)</f>
        <v>51334702.258726895</v>
      </c>
      <c r="H3" s="1"/>
      <c r="I3" s="1"/>
      <c r="K3" t="s">
        <v>7</v>
      </c>
      <c r="L3">
        <v>20194</v>
      </c>
      <c r="M3">
        <v>2136</v>
      </c>
      <c r="N3">
        <v>9.4541198499999997</v>
      </c>
      <c r="O3">
        <v>1</v>
      </c>
      <c r="P3">
        <v>9.4541198499999997</v>
      </c>
    </row>
    <row r="4" spans="1:16" x14ac:dyDescent="0.2">
      <c r="A4" t="s">
        <v>7</v>
      </c>
      <c r="B4">
        <v>123.11</v>
      </c>
      <c r="C4">
        <v>20.36</v>
      </c>
      <c r="D4">
        <v>0.20399999999999999</v>
      </c>
      <c r="E4">
        <v>1.9E-2</v>
      </c>
      <c r="F4">
        <v>2136</v>
      </c>
      <c r="G4" s="1">
        <f>1/(B4*B19)</f>
        <v>81228169.929331496</v>
      </c>
      <c r="H4" s="1"/>
      <c r="I4" s="1"/>
      <c r="K4" t="s">
        <v>8</v>
      </c>
      <c r="L4">
        <v>19098</v>
      </c>
      <c r="M4">
        <v>2092</v>
      </c>
      <c r="N4">
        <v>9.1290630979999996</v>
      </c>
      <c r="O4">
        <v>1</v>
      </c>
      <c r="P4">
        <v>9.1290630999999998</v>
      </c>
    </row>
    <row r="5" spans="1:16" x14ac:dyDescent="0.2">
      <c r="A5" t="s">
        <v>1</v>
      </c>
      <c r="B5">
        <v>222.81</v>
      </c>
      <c r="C5">
        <v>35.590000000000003</v>
      </c>
      <c r="D5">
        <v>0.26500000000000001</v>
      </c>
      <c r="E5">
        <v>3.3000000000000002E-2</v>
      </c>
      <c r="F5">
        <v>1095</v>
      </c>
      <c r="G5" s="1">
        <f>1/(B5*B20)</f>
        <v>44881288.990619808</v>
      </c>
      <c r="H5" s="1"/>
      <c r="I5" s="1"/>
      <c r="K5" t="s">
        <v>9</v>
      </c>
      <c r="L5">
        <v>11359</v>
      </c>
      <c r="M5">
        <v>1201</v>
      </c>
      <c r="N5">
        <v>9.4579517069999994</v>
      </c>
      <c r="O5">
        <v>5</v>
      </c>
      <c r="P5">
        <v>47.289758499999998</v>
      </c>
    </row>
    <row r="6" spans="1:16" x14ac:dyDescent="0.2">
      <c r="A6" t="s">
        <v>8</v>
      </c>
      <c r="B6">
        <v>164.31</v>
      </c>
      <c r="C6">
        <v>29.96</v>
      </c>
      <c r="D6">
        <v>0.52500000000000002</v>
      </c>
      <c r="E6">
        <v>7.1999999999999995E-2</v>
      </c>
      <c r="F6">
        <v>2092</v>
      </c>
      <c r="G6" s="1">
        <f>1/(B6*B21)</f>
        <v>60860568.437709205</v>
      </c>
      <c r="H6" s="1"/>
      <c r="I6" s="1"/>
      <c r="K6" t="s">
        <v>10</v>
      </c>
      <c r="L6">
        <v>8721</v>
      </c>
      <c r="M6">
        <v>1015</v>
      </c>
      <c r="N6">
        <v>8.5921182270000003</v>
      </c>
      <c r="O6">
        <v>2</v>
      </c>
      <c r="P6">
        <v>17.184236500000001</v>
      </c>
    </row>
    <row r="7" spans="1:16" x14ac:dyDescent="0.2">
      <c r="A7" t="s">
        <v>2</v>
      </c>
      <c r="B7">
        <v>266.82</v>
      </c>
      <c r="C7">
        <v>27.16</v>
      </c>
      <c r="D7">
        <v>0.128</v>
      </c>
      <c r="E7">
        <v>0.01</v>
      </c>
      <c r="F7">
        <v>1697</v>
      </c>
      <c r="G7" s="1">
        <f>1/(B7*B22)</f>
        <v>37478449.891312495</v>
      </c>
      <c r="H7" s="1"/>
      <c r="I7" s="1"/>
      <c r="K7" t="s">
        <v>11</v>
      </c>
      <c r="L7">
        <v>8446</v>
      </c>
      <c r="M7">
        <v>893</v>
      </c>
      <c r="N7">
        <v>9.4580067190000001</v>
      </c>
      <c r="O7">
        <v>5</v>
      </c>
      <c r="P7">
        <v>47.290033600000001</v>
      </c>
    </row>
    <row r="8" spans="1:16" x14ac:dyDescent="0.2">
      <c r="A8" t="s">
        <v>9</v>
      </c>
      <c r="B8">
        <v>249.6</v>
      </c>
      <c r="C8">
        <v>33.450000000000003</v>
      </c>
      <c r="D8">
        <v>0.124</v>
      </c>
      <c r="E8">
        <v>8.0000000000000002E-3</v>
      </c>
      <c r="F8">
        <v>1201</v>
      </c>
      <c r="G8" s="1">
        <f>1/(B8*B23)</f>
        <v>40064102.564102568</v>
      </c>
      <c r="H8" s="1"/>
      <c r="I8" s="1"/>
      <c r="K8" t="s">
        <v>12</v>
      </c>
      <c r="L8">
        <v>10404</v>
      </c>
      <c r="M8">
        <v>1035</v>
      </c>
      <c r="N8">
        <v>10.05217391</v>
      </c>
      <c r="O8">
        <v>2</v>
      </c>
      <c r="P8">
        <v>20.104347799999999</v>
      </c>
    </row>
    <row r="9" spans="1:16" x14ac:dyDescent="0.2">
      <c r="A9" t="s">
        <v>3</v>
      </c>
      <c r="B9">
        <v>223.39</v>
      </c>
      <c r="C9">
        <v>43.83</v>
      </c>
      <c r="D9">
        <v>0.42799999999999999</v>
      </c>
      <c r="E9">
        <v>7.4999999999999997E-2</v>
      </c>
      <c r="F9">
        <v>2810</v>
      </c>
      <c r="G9" s="1">
        <f>1/(B9*B24)</f>
        <v>44764761.179999106</v>
      </c>
      <c r="H9" s="1"/>
      <c r="I9" s="1"/>
      <c r="K9" t="s">
        <v>0</v>
      </c>
      <c r="L9">
        <v>23306</v>
      </c>
      <c r="M9">
        <v>3165</v>
      </c>
      <c r="N9">
        <v>7.3636650870000002</v>
      </c>
      <c r="O9">
        <v>1</v>
      </c>
      <c r="P9">
        <v>7.3636650899999996</v>
      </c>
    </row>
    <row r="10" spans="1:16" x14ac:dyDescent="0.2">
      <c r="A10" t="s">
        <v>10</v>
      </c>
      <c r="B10">
        <v>188.48</v>
      </c>
      <c r="C10">
        <v>32.54</v>
      </c>
      <c r="D10">
        <v>0.44800000000000001</v>
      </c>
      <c r="E10">
        <v>5.8000000000000003E-2</v>
      </c>
      <c r="F10">
        <v>1015</v>
      </c>
      <c r="G10" s="1">
        <f>1/(B10*B25)</f>
        <v>53056027.164685905</v>
      </c>
      <c r="H10" s="1"/>
      <c r="I10" s="1"/>
      <c r="K10" t="s">
        <v>1</v>
      </c>
      <c r="L10">
        <v>9811</v>
      </c>
      <c r="M10">
        <v>1095</v>
      </c>
      <c r="N10">
        <v>8.959817352</v>
      </c>
      <c r="O10">
        <v>2</v>
      </c>
      <c r="P10">
        <v>17.9196347</v>
      </c>
    </row>
    <row r="11" spans="1:16" x14ac:dyDescent="0.2">
      <c r="A11" t="s">
        <v>4</v>
      </c>
      <c r="B11">
        <v>357.46</v>
      </c>
      <c r="C11">
        <v>92.38</v>
      </c>
      <c r="D11">
        <v>0.35099999999999998</v>
      </c>
      <c r="E11">
        <v>7.8E-2</v>
      </c>
      <c r="F11">
        <v>997</v>
      </c>
      <c r="G11" s="1">
        <f>1/(B11*B26)</f>
        <v>27975158.059643038</v>
      </c>
      <c r="H11" s="1"/>
      <c r="I11" s="1"/>
      <c r="K11" t="s">
        <v>2</v>
      </c>
      <c r="L11">
        <v>15841</v>
      </c>
      <c r="M11">
        <v>1697</v>
      </c>
      <c r="N11">
        <v>9.3347083089999998</v>
      </c>
      <c r="O11">
        <v>4</v>
      </c>
      <c r="P11">
        <v>37.338833200000003</v>
      </c>
    </row>
    <row r="12" spans="1:16" x14ac:dyDescent="0.2">
      <c r="A12" t="s">
        <v>11</v>
      </c>
      <c r="B12">
        <v>500.75</v>
      </c>
      <c r="C12">
        <v>69.56</v>
      </c>
      <c r="D12">
        <v>0.154</v>
      </c>
      <c r="E12">
        <v>1.4999999999999999E-2</v>
      </c>
      <c r="F12">
        <v>893</v>
      </c>
      <c r="G12" s="1">
        <f>1/(B12*B27)</f>
        <v>19970044.932601098</v>
      </c>
      <c r="H12" s="1"/>
      <c r="I12" s="1"/>
      <c r="K12" t="s">
        <v>3</v>
      </c>
      <c r="L12">
        <v>20390</v>
      </c>
      <c r="M12">
        <v>2810</v>
      </c>
      <c r="N12">
        <v>7.2562277579999996</v>
      </c>
      <c r="O12">
        <v>1</v>
      </c>
      <c r="P12">
        <v>7.2562277599999998</v>
      </c>
    </row>
    <row r="13" spans="1:16" x14ac:dyDescent="0.2">
      <c r="A13" t="s">
        <v>5</v>
      </c>
      <c r="B13">
        <v>162.11000000000001</v>
      </c>
      <c r="C13">
        <v>38.31</v>
      </c>
      <c r="D13">
        <v>0.46</v>
      </c>
      <c r="E13">
        <v>7.2999999999999995E-2</v>
      </c>
      <c r="F13">
        <v>1086</v>
      </c>
      <c r="G13" s="1">
        <f>1/(B13*B28)</f>
        <v>61686509.160446599</v>
      </c>
      <c r="H13" s="1"/>
      <c r="I13" s="1"/>
      <c r="K13" t="s">
        <v>4</v>
      </c>
      <c r="L13">
        <v>6761</v>
      </c>
      <c r="M13">
        <v>997</v>
      </c>
      <c r="N13">
        <v>6.7813440319999998</v>
      </c>
      <c r="O13">
        <v>1.5</v>
      </c>
      <c r="P13">
        <v>10.172015999999999</v>
      </c>
    </row>
    <row r="14" spans="1:16" x14ac:dyDescent="0.2">
      <c r="A14" t="s">
        <v>12</v>
      </c>
      <c r="B14">
        <v>251.77</v>
      </c>
      <c r="C14">
        <v>35.64</v>
      </c>
      <c r="D14">
        <v>0.33500000000000002</v>
      </c>
      <c r="E14">
        <v>3.5999999999999997E-2</v>
      </c>
      <c r="F14">
        <v>1035</v>
      </c>
      <c r="G14" s="1">
        <f>1/(B14*B29)</f>
        <v>39718790.960003175</v>
      </c>
      <c r="H14" s="1"/>
      <c r="I14" s="1"/>
      <c r="K14" t="s">
        <v>5</v>
      </c>
      <c r="L14">
        <v>7401</v>
      </c>
      <c r="M14">
        <v>1086</v>
      </c>
      <c r="N14">
        <v>6.8149171270000002</v>
      </c>
      <c r="O14">
        <v>1</v>
      </c>
      <c r="P14">
        <v>6.8149171300000004</v>
      </c>
    </row>
    <row r="15" spans="1:16" x14ac:dyDescent="0.2">
      <c r="G15" s="1"/>
      <c r="H15" s="1"/>
      <c r="I15" s="1"/>
    </row>
    <row r="16" spans="1:16" x14ac:dyDescent="0.2">
      <c r="G16" s="1"/>
    </row>
    <row r="17" spans="2:8" x14ac:dyDescent="0.2">
      <c r="B17" s="3" t="s">
        <v>15</v>
      </c>
    </row>
    <row r="18" spans="2:8" x14ac:dyDescent="0.2">
      <c r="B18" s="2">
        <v>1E-10</v>
      </c>
      <c r="G18" s="1"/>
      <c r="H18" s="1"/>
    </row>
    <row r="19" spans="2:8" x14ac:dyDescent="0.2">
      <c r="B19" s="2">
        <v>1E-10</v>
      </c>
    </row>
    <row r="20" spans="2:8" x14ac:dyDescent="0.2">
      <c r="B20" s="2">
        <v>1E-10</v>
      </c>
    </row>
    <row r="21" spans="2:8" x14ac:dyDescent="0.2">
      <c r="B21" s="2">
        <v>1E-10</v>
      </c>
    </row>
    <row r="22" spans="2:8" x14ac:dyDescent="0.2">
      <c r="B22" s="2">
        <v>1E-10</v>
      </c>
    </row>
    <row r="23" spans="2:8" x14ac:dyDescent="0.2">
      <c r="B23" s="2">
        <v>1E-10</v>
      </c>
    </row>
    <row r="24" spans="2:8" x14ac:dyDescent="0.2">
      <c r="B24" s="2">
        <v>1E-10</v>
      </c>
    </row>
    <row r="25" spans="2:8" x14ac:dyDescent="0.2">
      <c r="B25" s="2">
        <v>1E-10</v>
      </c>
    </row>
    <row r="26" spans="2:8" x14ac:dyDescent="0.2">
      <c r="B26" s="2">
        <v>1E-10</v>
      </c>
    </row>
    <row r="27" spans="2:8" x14ac:dyDescent="0.2">
      <c r="B27" s="2">
        <v>1E-10</v>
      </c>
    </row>
    <row r="28" spans="2:8" x14ac:dyDescent="0.2">
      <c r="B28" s="2">
        <v>1E-10</v>
      </c>
    </row>
    <row r="29" spans="2:8" x14ac:dyDescent="0.2">
      <c r="B29" s="2">
        <v>1E-10</v>
      </c>
    </row>
    <row r="30" spans="2:8" x14ac:dyDescent="0.2">
      <c r="B30" s="2">
        <v>1E-10</v>
      </c>
    </row>
    <row r="31" spans="2:8" x14ac:dyDescent="0.2">
      <c r="B31" s="2">
        <v>1E-10</v>
      </c>
    </row>
    <row r="33" spans="5:5" x14ac:dyDescent="0.2">
      <c r="E33" s="1"/>
    </row>
    <row r="34" spans="5:5" x14ac:dyDescent="0.2">
      <c r="E3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41D46-BE4E-D34F-BB1F-6CC2A1627E83}">
  <dimension ref="A1:G29"/>
  <sheetViews>
    <sheetView tabSelected="1" workbookViewId="0">
      <selection activeCell="D23" sqref="D23"/>
    </sheetView>
  </sheetViews>
  <sheetFormatPr baseColWidth="10" defaultRowHeight="16" x14ac:dyDescent="0.2"/>
  <cols>
    <col min="2" max="2" width="14.5" bestFit="1" customWidth="1"/>
    <col min="4" max="4" width="15.83203125" bestFit="1" customWidth="1"/>
    <col min="5" max="5" width="12.1640625" bestFit="1" customWidth="1"/>
    <col min="6" max="6" width="4.1640625" bestFit="1" customWidth="1"/>
    <col min="7" max="7" width="10.1640625" bestFit="1" customWidth="1"/>
  </cols>
  <sheetData>
    <row r="1" spans="1:7" x14ac:dyDescent="0.2">
      <c r="A1" s="3" t="s">
        <v>14</v>
      </c>
    </row>
    <row r="2" spans="1:7" x14ac:dyDescent="0.2">
      <c r="B2" t="s">
        <v>17</v>
      </c>
      <c r="C2" t="s">
        <v>16</v>
      </c>
      <c r="D2" t="s">
        <v>18</v>
      </c>
      <c r="E2" t="s">
        <v>19</v>
      </c>
      <c r="F2" t="s">
        <v>6</v>
      </c>
      <c r="G2" t="s">
        <v>20</v>
      </c>
    </row>
    <row r="3" spans="1:7" x14ac:dyDescent="0.2">
      <c r="A3" t="s">
        <v>0</v>
      </c>
      <c r="B3">
        <v>204.88</v>
      </c>
      <c r="C3">
        <v>34.409999999999997</v>
      </c>
      <c r="D3">
        <v>0.30599999999999999</v>
      </c>
      <c r="E3">
        <v>3.5999999999999997E-2</v>
      </c>
      <c r="F3">
        <v>316</v>
      </c>
      <c r="G3" s="1">
        <f>1/(B3*A18)</f>
        <v>48809058.961343221</v>
      </c>
    </row>
    <row r="4" spans="1:7" x14ac:dyDescent="0.2">
      <c r="A4" t="s">
        <v>7</v>
      </c>
      <c r="B4">
        <v>145.19999999999999</v>
      </c>
      <c r="C4">
        <v>16.55</v>
      </c>
      <c r="D4">
        <v>0.29299999999999998</v>
      </c>
      <c r="E4">
        <v>2.4E-2</v>
      </c>
      <c r="F4">
        <v>402</v>
      </c>
      <c r="G4" s="1">
        <f>1/(B4*A19)</f>
        <v>68870523.41597797</v>
      </c>
    </row>
    <row r="5" spans="1:7" x14ac:dyDescent="0.2">
      <c r="A5" t="s">
        <v>1</v>
      </c>
      <c r="B5">
        <v>164.23</v>
      </c>
      <c r="C5">
        <v>30.82</v>
      </c>
      <c r="D5">
        <v>0.31</v>
      </c>
      <c r="E5">
        <v>3.1E-2</v>
      </c>
      <c r="F5">
        <v>263</v>
      </c>
      <c r="G5" s="1">
        <f>1/(B5*A20)</f>
        <v>60890214.942458741</v>
      </c>
    </row>
    <row r="6" spans="1:7" x14ac:dyDescent="0.2">
      <c r="A6" t="s">
        <v>8</v>
      </c>
      <c r="B6">
        <v>134.94999999999999</v>
      </c>
      <c r="C6">
        <v>17.02</v>
      </c>
      <c r="D6">
        <v>0.64700000000000002</v>
      </c>
      <c r="E6">
        <v>0.06</v>
      </c>
      <c r="F6">
        <v>250</v>
      </c>
      <c r="G6" s="1">
        <f>1/(B6*A21)</f>
        <v>74101519.081141174</v>
      </c>
    </row>
    <row r="7" spans="1:7" x14ac:dyDescent="0.2">
      <c r="A7" t="s">
        <v>2</v>
      </c>
      <c r="B7">
        <v>245.05</v>
      </c>
      <c r="C7">
        <v>50.96</v>
      </c>
      <c r="D7">
        <v>0.19700000000000001</v>
      </c>
      <c r="E7">
        <v>2.4E-2</v>
      </c>
      <c r="F7">
        <v>537</v>
      </c>
      <c r="G7" s="1">
        <f>1/(B7*A22)</f>
        <v>40807998.367680058</v>
      </c>
    </row>
    <row r="8" spans="1:7" x14ac:dyDescent="0.2">
      <c r="A8" t="s">
        <v>9</v>
      </c>
      <c r="B8">
        <v>167.21</v>
      </c>
      <c r="C8">
        <v>25.14</v>
      </c>
      <c r="D8">
        <v>0.221</v>
      </c>
      <c r="E8">
        <v>2.7E-2</v>
      </c>
      <c r="F8">
        <v>260</v>
      </c>
      <c r="G8" s="1">
        <f>1/(B8*A23)</f>
        <v>59805035.583996169</v>
      </c>
    </row>
    <row r="9" spans="1:7" x14ac:dyDescent="0.2">
      <c r="A9" t="s">
        <v>3</v>
      </c>
      <c r="B9">
        <v>212.05</v>
      </c>
      <c r="C9">
        <v>44.88</v>
      </c>
      <c r="D9">
        <v>0.46400000000000002</v>
      </c>
      <c r="E9">
        <v>6.8000000000000005E-2</v>
      </c>
      <c r="F9">
        <v>290</v>
      </c>
      <c r="G9" s="1">
        <f>1/(B9*A24)</f>
        <v>47158688.988446124</v>
      </c>
    </row>
    <row r="10" spans="1:7" x14ac:dyDescent="0.2">
      <c r="A10" t="s">
        <v>10</v>
      </c>
      <c r="B10">
        <v>186.4</v>
      </c>
      <c r="C10">
        <v>40.659999999999997</v>
      </c>
      <c r="D10">
        <v>0.496</v>
      </c>
      <c r="E10">
        <v>5.3999999999999999E-2</v>
      </c>
      <c r="F10">
        <v>311</v>
      </c>
      <c r="G10" s="1">
        <f>1/(B10*A25)</f>
        <v>53648068.669527896</v>
      </c>
    </row>
    <row r="11" spans="1:7" x14ac:dyDescent="0.2">
      <c r="A11" t="s">
        <v>4</v>
      </c>
      <c r="B11">
        <v>359.96</v>
      </c>
      <c r="C11">
        <v>57.68</v>
      </c>
      <c r="D11">
        <v>0.33300000000000002</v>
      </c>
      <c r="E11">
        <v>4.3999999999999997E-2</v>
      </c>
      <c r="F11">
        <v>266</v>
      </c>
      <c r="G11" s="1">
        <f>1/(B11*A26)</f>
        <v>27780864.5405045</v>
      </c>
    </row>
    <row r="12" spans="1:7" x14ac:dyDescent="0.2">
      <c r="A12" t="s">
        <v>11</v>
      </c>
      <c r="B12">
        <v>376.86</v>
      </c>
      <c r="C12">
        <v>71.599999999999994</v>
      </c>
      <c r="D12">
        <v>0.316</v>
      </c>
      <c r="E12">
        <v>5.0999999999999997E-2</v>
      </c>
      <c r="F12">
        <v>291</v>
      </c>
      <c r="G12" s="1">
        <f>1/(B12*A27)</f>
        <v>26535052.804755077</v>
      </c>
    </row>
    <row r="13" spans="1:7" x14ac:dyDescent="0.2">
      <c r="A13" t="s">
        <v>5</v>
      </c>
      <c r="B13">
        <v>226.06</v>
      </c>
      <c r="C13">
        <v>39.67</v>
      </c>
      <c r="D13">
        <v>0.42799999999999999</v>
      </c>
      <c r="E13">
        <v>3.2000000000000001E-2</v>
      </c>
      <c r="F13">
        <v>61</v>
      </c>
      <c r="G13" s="1">
        <f>1/(B13*A28)</f>
        <v>44236043.528266832</v>
      </c>
    </row>
    <row r="14" spans="1:7" x14ac:dyDescent="0.2">
      <c r="A14" t="s">
        <v>12</v>
      </c>
      <c r="B14">
        <v>238.91</v>
      </c>
      <c r="C14">
        <v>53.25</v>
      </c>
      <c r="D14">
        <v>0.34499999999999997</v>
      </c>
      <c r="E14">
        <v>4.1000000000000002E-2</v>
      </c>
      <c r="F14">
        <v>264</v>
      </c>
      <c r="G14" s="1">
        <f>1/(B14*A29)</f>
        <v>41856766.146247536</v>
      </c>
    </row>
    <row r="17" spans="1:1" x14ac:dyDescent="0.2">
      <c r="A17" s="3" t="s">
        <v>15</v>
      </c>
    </row>
    <row r="18" spans="1:1" x14ac:dyDescent="0.2">
      <c r="A18" s="2">
        <v>1E-10</v>
      </c>
    </row>
    <row r="19" spans="1:1" x14ac:dyDescent="0.2">
      <c r="A19" s="2">
        <v>1E-10</v>
      </c>
    </row>
    <row r="20" spans="1:1" x14ac:dyDescent="0.2">
      <c r="A20" s="2">
        <v>1E-10</v>
      </c>
    </row>
    <row r="21" spans="1:1" x14ac:dyDescent="0.2">
      <c r="A21" s="2">
        <v>1E-10</v>
      </c>
    </row>
    <row r="22" spans="1:1" x14ac:dyDescent="0.2">
      <c r="A22" s="2">
        <v>1E-10</v>
      </c>
    </row>
    <row r="23" spans="1:1" x14ac:dyDescent="0.2">
      <c r="A23" s="2">
        <v>1E-10</v>
      </c>
    </row>
    <row r="24" spans="1:1" x14ac:dyDescent="0.2">
      <c r="A24" s="2">
        <v>1E-10</v>
      </c>
    </row>
    <row r="25" spans="1:1" x14ac:dyDescent="0.2">
      <c r="A25" s="2">
        <v>1E-10</v>
      </c>
    </row>
    <row r="26" spans="1:1" x14ac:dyDescent="0.2">
      <c r="A26" s="2">
        <v>1E-10</v>
      </c>
    </row>
    <row r="27" spans="1:1" x14ac:dyDescent="0.2">
      <c r="A27" s="2">
        <v>1E-10</v>
      </c>
    </row>
    <row r="28" spans="1:1" x14ac:dyDescent="0.2">
      <c r="A28" s="2">
        <v>1E-10</v>
      </c>
    </row>
    <row r="29" spans="1:1" x14ac:dyDescent="0.2">
      <c r="A29" s="2">
        <v>1E-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 D and Supp. Fig. 2</vt:lpstr>
      <vt:lpstr>Fig. 1 E and Supp.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 Unterauer</dc:creator>
  <cp:lastModifiedBy>Eduard Unterauer</cp:lastModifiedBy>
  <dcterms:created xsi:type="dcterms:W3CDTF">2025-03-03T10:58:04Z</dcterms:created>
  <dcterms:modified xsi:type="dcterms:W3CDTF">2025-09-02T07:18:02Z</dcterms:modified>
</cp:coreProperties>
</file>